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1" l="1"/>
  <c r="B21" i="1"/>
  <c r="C21" i="1"/>
  <c r="D21" i="1"/>
  <c r="E21" i="1"/>
  <c r="B22" i="1"/>
  <c r="F32" i="1"/>
  <c r="C32" i="1"/>
  <c r="D32" i="1"/>
  <c r="E32" i="1"/>
  <c r="C33" i="1"/>
  <c r="C30" i="1"/>
  <c r="D30" i="1"/>
  <c r="E30" i="1"/>
  <c r="F30" i="1"/>
  <c r="C31" i="1"/>
  <c r="D31" i="1"/>
  <c r="E31" i="1"/>
  <c r="F31" i="1"/>
  <c r="B31" i="1"/>
  <c r="B25" i="1"/>
  <c r="B30" i="1"/>
  <c r="B17" i="1"/>
  <c r="D27" i="1"/>
  <c r="D28" i="1"/>
  <c r="D26" i="1"/>
  <c r="C27" i="1"/>
  <c r="C26" i="1"/>
  <c r="F26" i="1"/>
  <c r="F25" i="1"/>
  <c r="E25" i="1"/>
  <c r="D25" i="1"/>
  <c r="C25" i="1"/>
  <c r="B26" i="1"/>
  <c r="B11" i="1"/>
  <c r="C23" i="1"/>
  <c r="D23" i="1"/>
  <c r="C22" i="1"/>
  <c r="D22" i="1"/>
  <c r="E22" i="1"/>
</calcChain>
</file>

<file path=xl/sharedStrings.xml><?xml version="1.0" encoding="utf-8"?>
<sst xmlns="http://schemas.openxmlformats.org/spreadsheetml/2006/main" count="24" uniqueCount="16">
  <si>
    <t>Vehicle (oral)</t>
  </si>
  <si>
    <t>GM1-C6:0-GLPD (oral)</t>
  </si>
  <si>
    <t>GLPD (oral)</t>
  </si>
  <si>
    <t>GLPD (IP injected)</t>
  </si>
  <si>
    <t>GM1-C6:0-GLPD (IP injected)</t>
  </si>
  <si>
    <t>fmols in 100 uls blood</t>
  </si>
  <si>
    <t>Average exp. 1</t>
  </si>
  <si>
    <t>Average exp 2</t>
  </si>
  <si>
    <t>Average exp 3</t>
  </si>
  <si>
    <t>Raw data not corrected for vehicle alone</t>
  </si>
  <si>
    <t>Data corrected for vehicle (background- no absorption). These data were used to produce Figure 5F</t>
  </si>
  <si>
    <t>Exp 1</t>
  </si>
  <si>
    <t>Exp 2</t>
  </si>
  <si>
    <t>Exp 3</t>
  </si>
  <si>
    <t xml:space="preserve">Standard Curves used to calculate blood concentrations.  All data are within the range of curves (mean +/- sem) </t>
  </si>
  <si>
    <r>
      <t>background (</t>
    </r>
    <r>
      <rPr>
        <b/>
        <u/>
        <sz val="12"/>
        <color rgb="FFFF0000"/>
        <rFont val="Calibri"/>
        <scheme val="minor"/>
      </rPr>
      <t>vehicle average</t>
    </r>
    <r>
      <rPr>
        <b/>
        <u/>
        <sz val="12"/>
        <color theme="1"/>
        <rFont val="Calibri"/>
        <scheme val="minor"/>
      </rPr>
      <t xml:space="preserve">) substrac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Arial"/>
    </font>
    <font>
      <b/>
      <sz val="12"/>
      <name val="Arial"/>
    </font>
    <font>
      <b/>
      <u/>
      <sz val="12"/>
      <color theme="1"/>
      <name val="Calibri"/>
      <scheme val="minor"/>
    </font>
    <font>
      <b/>
      <u/>
      <sz val="12"/>
      <color rgb="FFFF0000"/>
      <name val="Calibri"/>
      <scheme val="minor"/>
    </font>
    <font>
      <b/>
      <u/>
      <sz val="12"/>
      <name val="Calibri"/>
      <scheme val="minor"/>
    </font>
    <font>
      <b/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0" fontId="4" fillId="0" borderId="0" xfId="0" applyFont="1"/>
    <xf numFmtId="0" fontId="6" fillId="0" borderId="0" xfId="0" applyFont="1"/>
    <xf numFmtId="0" fontId="7" fillId="2" borderId="0" xfId="0" applyFont="1" applyFill="1"/>
    <xf numFmtId="0" fontId="8" fillId="2" borderId="0" xfId="0" applyFont="1" applyFill="1"/>
    <xf numFmtId="0" fontId="9" fillId="2" borderId="0" xfId="0" applyFont="1" applyFill="1"/>
    <xf numFmtId="0" fontId="10" fillId="2" borderId="0" xfId="0" applyFont="1" applyFill="1"/>
    <xf numFmtId="0" fontId="12" fillId="2" borderId="0" xfId="0" applyFont="1" applyFill="1"/>
    <xf numFmtId="0" fontId="13" fillId="2" borderId="0" xfId="0" applyFont="1" applyFill="1"/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Relationship Id="rId3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43840</xdr:colOff>
      <xdr:row>38</xdr:row>
      <xdr:rowOff>43481</xdr:rowOff>
    </xdr:from>
    <xdr:to>
      <xdr:col>3</xdr:col>
      <xdr:colOff>985520</xdr:colOff>
      <xdr:row>51</xdr:row>
      <xdr:rowOff>7112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57120" y="8232441"/>
          <a:ext cx="2407920" cy="253715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8</xdr:row>
      <xdr:rowOff>30480</xdr:rowOff>
    </xdr:from>
    <xdr:to>
      <xdr:col>2</xdr:col>
      <xdr:colOff>207478</xdr:colOff>
      <xdr:row>51</xdr:row>
      <xdr:rowOff>4064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8219440"/>
          <a:ext cx="2320758" cy="2519680"/>
        </a:xfrm>
        <a:prstGeom prst="rect">
          <a:avLst/>
        </a:prstGeom>
      </xdr:spPr>
    </xdr:pic>
    <xdr:clientData/>
  </xdr:twoCellAnchor>
  <xdr:twoCellAnchor editAs="oneCell">
    <xdr:from>
      <xdr:col>3</xdr:col>
      <xdr:colOff>920806</xdr:colOff>
      <xdr:row>38</xdr:row>
      <xdr:rowOff>50800</xdr:rowOff>
    </xdr:from>
    <xdr:to>
      <xdr:col>5</xdr:col>
      <xdr:colOff>807719</xdr:colOff>
      <xdr:row>51</xdr:row>
      <xdr:rowOff>4826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00326" y="8239760"/>
          <a:ext cx="2315153" cy="25069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38"/>
  <sheetViews>
    <sheetView tabSelected="1" zoomScale="125" zoomScaleNormal="125" zoomScalePageLayoutView="125" workbookViewId="0">
      <selection activeCell="J10" sqref="J10"/>
    </sheetView>
  </sheetViews>
  <sheetFormatPr baseColWidth="10" defaultRowHeight="15" x14ac:dyDescent="0"/>
  <cols>
    <col min="1" max="1" width="13.6640625" customWidth="1"/>
    <col min="2" max="2" width="14" bestFit="1" customWidth="1"/>
    <col min="3" max="3" width="21.83203125" customWidth="1"/>
    <col min="4" max="4" width="14" bestFit="1" customWidth="1"/>
    <col min="5" max="5" width="17.83203125" bestFit="1" customWidth="1"/>
    <col min="6" max="6" width="27.83203125" bestFit="1" customWidth="1"/>
  </cols>
  <sheetData>
    <row r="1" spans="1:7" s="11" customFormat="1" ht="13">
      <c r="A1" s="11" t="s">
        <v>9</v>
      </c>
    </row>
    <row r="2" spans="1:7" s="3" customFormat="1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10" t="s">
        <v>5</v>
      </c>
    </row>
    <row r="3" spans="1:7">
      <c r="B3" s="1">
        <v>14.83713459</v>
      </c>
      <c r="C3" s="1">
        <v>30.807496459999999</v>
      </c>
      <c r="D3" s="1">
        <v>15.683726829999999</v>
      </c>
      <c r="E3" s="1">
        <v>18.794953320000001</v>
      </c>
      <c r="F3" s="1"/>
    </row>
    <row r="4" spans="1:7">
      <c r="B4" s="1">
        <v>7.3897684449999996</v>
      </c>
      <c r="C4" s="1">
        <v>22.785451699999999</v>
      </c>
      <c r="D4" s="1">
        <v>7.3633124370000003</v>
      </c>
      <c r="E4" s="1">
        <v>26.972505269999999</v>
      </c>
      <c r="F4" s="1"/>
    </row>
    <row r="5" spans="1:7">
      <c r="B5" s="1"/>
      <c r="C5" s="1">
        <v>29.589004419999998</v>
      </c>
      <c r="D5" s="1">
        <v>6.0087648490000003</v>
      </c>
      <c r="E5" s="1"/>
      <c r="F5" s="1"/>
    </row>
    <row r="6" spans="1:7" s="5" customFormat="1">
      <c r="A6" s="5" t="s">
        <v>6</v>
      </c>
      <c r="B6" s="4">
        <f>AVERAGE(B3:B4)</f>
        <v>11.1134515175</v>
      </c>
      <c r="C6" s="4"/>
      <c r="D6" s="4"/>
      <c r="E6" s="4"/>
      <c r="F6" s="4"/>
    </row>
    <row r="7" spans="1:7">
      <c r="B7" s="1"/>
      <c r="C7" s="1"/>
      <c r="D7" s="1"/>
      <c r="E7" s="1"/>
      <c r="F7" s="1"/>
    </row>
    <row r="8" spans="1:7">
      <c r="B8" s="1">
        <v>17.754628068330952</v>
      </c>
      <c r="C8" s="1">
        <v>30.414797169264599</v>
      </c>
      <c r="D8" s="1">
        <v>21.540157908774635</v>
      </c>
      <c r="E8" s="1">
        <v>43.930365159494016</v>
      </c>
      <c r="F8" s="1">
        <v>33.172604360000001</v>
      </c>
    </row>
    <row r="9" spans="1:7">
      <c r="B9" s="1">
        <v>23.230126587544209</v>
      </c>
      <c r="C9">
        <v>30.85906398068877</v>
      </c>
      <c r="D9" s="1">
        <v>24.10891030050421</v>
      </c>
      <c r="E9" s="1"/>
      <c r="F9" s="1">
        <v>36.50879664</v>
      </c>
    </row>
    <row r="10" spans="1:7">
      <c r="B10" s="1"/>
      <c r="C10" s="1">
        <v>28.891995834509142</v>
      </c>
      <c r="D10" s="1">
        <v>11.640696937138188</v>
      </c>
      <c r="E10" s="1"/>
      <c r="F10" s="1"/>
    </row>
    <row r="11" spans="1:7">
      <c r="A11" s="5" t="s">
        <v>7</v>
      </c>
      <c r="B11" s="4">
        <f>AVERAGE(B8:B9)</f>
        <v>20.492377327937582</v>
      </c>
      <c r="D11">
        <v>11.956157757175196</v>
      </c>
    </row>
    <row r="12" spans="1:7">
      <c r="B12" s="4"/>
    </row>
    <row r="13" spans="1:7">
      <c r="B13" s="1">
        <v>17.98086468</v>
      </c>
      <c r="C13" s="1">
        <v>32.286710970000001</v>
      </c>
      <c r="D13" s="1">
        <v>15.56317447</v>
      </c>
      <c r="E13" s="1">
        <v>28.328921690000001</v>
      </c>
      <c r="F13" s="1">
        <v>42.002074909999997</v>
      </c>
    </row>
    <row r="14" spans="1:7">
      <c r="B14" s="1">
        <v>10.834961180000001</v>
      </c>
      <c r="C14" s="1">
        <v>29.682470200000001</v>
      </c>
      <c r="D14" s="1">
        <v>23.44638775</v>
      </c>
      <c r="E14" s="1">
        <v>40.488103010000003</v>
      </c>
      <c r="F14" s="1">
        <v>39.558369540000001</v>
      </c>
    </row>
    <row r="15" spans="1:7">
      <c r="B15" s="4"/>
      <c r="C15" s="1">
        <v>66.95046361</v>
      </c>
      <c r="D15" s="1">
        <v>8.5051480179999999</v>
      </c>
      <c r="E15" s="1">
        <v>27.098643160000002</v>
      </c>
      <c r="F15" s="1">
        <v>85.920395479999996</v>
      </c>
    </row>
    <row r="16" spans="1:7">
      <c r="B16" s="4"/>
      <c r="C16" s="1">
        <v>21.31976555</v>
      </c>
    </row>
    <row r="17" spans="1:7">
      <c r="A17" s="5" t="s">
        <v>8</v>
      </c>
      <c r="B17" s="4">
        <f>AVERAGE(B13:B14)</f>
        <v>14.40791293</v>
      </c>
      <c r="C17" s="1"/>
    </row>
    <row r="18" spans="1:7">
      <c r="B18" s="4"/>
      <c r="C18" s="1"/>
    </row>
    <row r="19" spans="1:7" s="6" customFormat="1">
      <c r="A19" s="6" t="s">
        <v>10</v>
      </c>
      <c r="B19" s="7"/>
      <c r="C19" s="8"/>
    </row>
    <row r="20" spans="1:7" s="3" customFormat="1">
      <c r="B20" s="2" t="s">
        <v>0</v>
      </c>
      <c r="C20" s="2" t="s">
        <v>1</v>
      </c>
      <c r="D20" s="2" t="s">
        <v>2</v>
      </c>
      <c r="E20" s="2" t="s">
        <v>3</v>
      </c>
      <c r="F20" s="2" t="s">
        <v>4</v>
      </c>
      <c r="G20" s="9" t="s">
        <v>15</v>
      </c>
    </row>
    <row r="21" spans="1:7">
      <c r="B21">
        <f>B3-$B6</f>
        <v>3.7236830725000001</v>
      </c>
      <c r="C21">
        <f t="shared" ref="B21:D22" si="0">C3-11.11</f>
        <v>19.69749646</v>
      </c>
      <c r="D21">
        <f t="shared" si="0"/>
        <v>4.57372683</v>
      </c>
      <c r="E21">
        <f t="shared" ref="E21" si="1">E3-11.11</f>
        <v>7.6849533200000018</v>
      </c>
    </row>
    <row r="22" spans="1:7">
      <c r="A22" s="5" t="s">
        <v>11</v>
      </c>
      <c r="B22">
        <f t="shared" si="0"/>
        <v>-3.7202315549999998</v>
      </c>
      <c r="C22">
        <f t="shared" si="0"/>
        <v>11.6754517</v>
      </c>
      <c r="D22">
        <f t="shared" si="0"/>
        <v>-3.7466875629999992</v>
      </c>
      <c r="E22">
        <f t="shared" ref="E22" si="2">E4-11.11</f>
        <v>15.86250527</v>
      </c>
    </row>
    <row r="23" spans="1:7">
      <c r="C23">
        <f>C5-11.11</f>
        <v>18.479004419999999</v>
      </c>
      <c r="D23">
        <f>D5-11.11</f>
        <v>-5.1012351509999991</v>
      </c>
    </row>
    <row r="25" spans="1:7">
      <c r="B25">
        <f>B8-20.49</f>
        <v>-2.7353719316690466</v>
      </c>
      <c r="C25">
        <f t="shared" ref="B25:D26" si="3">C8-20.49</f>
        <v>9.9247971692646004</v>
      </c>
      <c r="D25">
        <f t="shared" si="3"/>
        <v>1.0501579087746364</v>
      </c>
      <c r="E25">
        <f t="shared" ref="E25:F25" si="4">E8-20.49</f>
        <v>23.440365159494018</v>
      </c>
      <c r="F25">
        <f t="shared" si="4"/>
        <v>12.682604360000003</v>
      </c>
    </row>
    <row r="26" spans="1:7">
      <c r="A26" s="5" t="s">
        <v>12</v>
      </c>
      <c r="B26">
        <f t="shared" si="3"/>
        <v>2.7401265875442107</v>
      </c>
      <c r="C26">
        <f t="shared" si="3"/>
        <v>10.369063980688772</v>
      </c>
      <c r="D26">
        <f t="shared" si="3"/>
        <v>3.6189103005042114</v>
      </c>
      <c r="F26">
        <f t="shared" ref="F26" si="5">F9-20.49</f>
        <v>16.018796640000001</v>
      </c>
    </row>
    <row r="27" spans="1:7">
      <c r="C27">
        <f t="shared" ref="C27" si="6">C10-20.49</f>
        <v>8.4019958345091439</v>
      </c>
      <c r="D27">
        <f>D10-20.49</f>
        <v>-8.8493030628618108</v>
      </c>
    </row>
    <row r="28" spans="1:7">
      <c r="D28">
        <f>D11-20.49</f>
        <v>-8.533842242824802</v>
      </c>
    </row>
    <row r="30" spans="1:7">
      <c r="B30">
        <f>B13-14.41</f>
        <v>3.5708646799999997</v>
      </c>
      <c r="C30">
        <f t="shared" ref="C30:F30" si="7">C13-14.41</f>
        <v>17.876710970000001</v>
      </c>
      <c r="D30">
        <f t="shared" si="7"/>
        <v>1.1531744699999997</v>
      </c>
      <c r="E30">
        <f t="shared" si="7"/>
        <v>13.918921690000001</v>
      </c>
      <c r="F30">
        <f t="shared" si="7"/>
        <v>27.592074909999997</v>
      </c>
    </row>
    <row r="31" spans="1:7">
      <c r="A31" s="5" t="s">
        <v>13</v>
      </c>
      <c r="B31">
        <f>B14-14.41</f>
        <v>-3.5750388199999996</v>
      </c>
      <c r="C31">
        <f t="shared" ref="C31:F31" si="8">C14-14.41</f>
        <v>15.272470200000001</v>
      </c>
      <c r="D31">
        <f t="shared" si="8"/>
        <v>9.0363877499999994</v>
      </c>
      <c r="E31">
        <f t="shared" si="8"/>
        <v>26.078103010000003</v>
      </c>
      <c r="F31">
        <f t="shared" si="8"/>
        <v>25.148369540000001</v>
      </c>
    </row>
    <row r="32" spans="1:7">
      <c r="C32">
        <f t="shared" ref="C32:E32" si="9">C15-14.41</f>
        <v>52.540463610000003</v>
      </c>
      <c r="D32">
        <f t="shared" si="9"/>
        <v>-5.9048519820000003</v>
      </c>
      <c r="E32">
        <f t="shared" si="9"/>
        <v>12.688643160000002</v>
      </c>
      <c r="F32">
        <f>F15-14.41</f>
        <v>71.51039548</v>
      </c>
    </row>
    <row r="33" spans="1:6">
      <c r="C33">
        <f t="shared" ref="C33" si="10">C16-14.41</f>
        <v>6.9097655499999995</v>
      </c>
    </row>
    <row r="36" spans="1:6" s="6" customFormat="1">
      <c r="A36" s="6" t="s">
        <v>14</v>
      </c>
      <c r="B36" s="7"/>
      <c r="C36" s="8"/>
    </row>
    <row r="38" spans="1:6">
      <c r="A38" s="5" t="s">
        <v>11</v>
      </c>
      <c r="C38" s="5" t="s">
        <v>12</v>
      </c>
      <c r="D38" s="5"/>
      <c r="E38" s="5" t="s">
        <v>13</v>
      </c>
      <c r="F38" s="5"/>
    </row>
  </sheetData>
  <phoneticPr fontId="5" type="noConversion"/>
  <pageMargins left="0.75" right="0.75" top="1" bottom="1" header="0.5" footer="0.5"/>
  <pageSetup scale="88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niela  Garcia-Castillo</dc:creator>
  <cp:lastModifiedBy>Maria Daniela  Garcia-Castillo</cp:lastModifiedBy>
  <cp:lastPrinted>2017-12-21T19:30:01Z</cp:lastPrinted>
  <dcterms:created xsi:type="dcterms:W3CDTF">2017-10-13T02:48:12Z</dcterms:created>
  <dcterms:modified xsi:type="dcterms:W3CDTF">2018-04-18T18:20:55Z</dcterms:modified>
</cp:coreProperties>
</file>